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irini\OneDrive\GOMAP\paper_GOMAP_glu36\sent out\Plos1\final2\"/>
    </mc:Choice>
  </mc:AlternateContent>
  <bookViews>
    <workbookView xWindow="0" yWindow="0" windowWidth="28800" windowHeight="14235" tabRatio="771"/>
  </bookViews>
  <sheets>
    <sheet name="STable 5" sheetId="5" r:id="rId1"/>
  </sheets>
  <definedNames>
    <definedName name="_xlnm._FilterDatabase" localSheetId="0" hidden="1">'STable 5'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3" uniqueCount="100">
  <si>
    <t>SE</t>
  </si>
  <si>
    <t>P-value</t>
  </si>
  <si>
    <t>rs10747083</t>
  </si>
  <si>
    <t>P2RX2</t>
  </si>
  <si>
    <t>A</t>
  </si>
  <si>
    <t>G</t>
  </si>
  <si>
    <t>rs10811661</t>
  </si>
  <si>
    <t>CDKN2A</t>
  </si>
  <si>
    <t>T</t>
  </si>
  <si>
    <t>C</t>
  </si>
  <si>
    <t>rs10814916</t>
  </si>
  <si>
    <t>GLIS3</t>
  </si>
  <si>
    <t>rs10830963</t>
  </si>
  <si>
    <t>MTNR1B</t>
  </si>
  <si>
    <t>1.5x10-103</t>
  </si>
  <si>
    <t>rs11039182</t>
  </si>
  <si>
    <t>NR1H3</t>
  </si>
  <si>
    <t>rs11195502</t>
  </si>
  <si>
    <t>ADRA2A</t>
  </si>
  <si>
    <t>rs11558471</t>
  </si>
  <si>
    <t>SLC30A8</t>
  </si>
  <si>
    <t>rs11603334</t>
  </si>
  <si>
    <t>CENTD2</t>
  </si>
  <si>
    <t>rs11607883</t>
  </si>
  <si>
    <t>MAPK8IP1</t>
  </si>
  <si>
    <t>rs11619319</t>
  </si>
  <si>
    <t>PDX1</t>
  </si>
  <si>
    <t>rs11708067</t>
  </si>
  <si>
    <t>ADCY5</t>
  </si>
  <si>
    <t>rs11715915</t>
  </si>
  <si>
    <t>PRKAR2A</t>
  </si>
  <si>
    <t>rs1280</t>
  </si>
  <si>
    <t>SLC2A2</t>
  </si>
  <si>
    <t>rs16913693</t>
  </si>
  <si>
    <t>CTNNAL1</t>
  </si>
  <si>
    <t>rs174576</t>
  </si>
  <si>
    <t>FEN1</t>
  </si>
  <si>
    <t>rs17762454</t>
  </si>
  <si>
    <t>RREB1</t>
  </si>
  <si>
    <t>rs2191349</t>
  </si>
  <si>
    <t>TMEM195</t>
  </si>
  <si>
    <t>6.6x10-18</t>
  </si>
  <si>
    <t>rs2302593</t>
  </si>
  <si>
    <t>GIPR</t>
  </si>
  <si>
    <t>rs2657879</t>
  </si>
  <si>
    <t>GLS2</t>
  </si>
  <si>
    <t>rs2908289</t>
  </si>
  <si>
    <t>GCK</t>
  </si>
  <si>
    <t>rs340874</t>
  </si>
  <si>
    <t>PROX1</t>
  </si>
  <si>
    <t>rs3783347</t>
  </si>
  <si>
    <t>C14orf68</t>
  </si>
  <si>
    <t>rs3829109</t>
  </si>
  <si>
    <t>LHX3</t>
  </si>
  <si>
    <t>rs4502156</t>
  </si>
  <si>
    <t>VPS13C</t>
  </si>
  <si>
    <t>rs4869272</t>
  </si>
  <si>
    <t>PCSK1</t>
  </si>
  <si>
    <t>rs560887</t>
  </si>
  <si>
    <t>G6PC2</t>
  </si>
  <si>
    <t>1.5x10-53</t>
  </si>
  <si>
    <t>rs576674</t>
  </si>
  <si>
    <t>KL</t>
  </si>
  <si>
    <t>rs6072275</t>
  </si>
  <si>
    <t>LPIN3</t>
  </si>
  <si>
    <t>rs6113722</t>
  </si>
  <si>
    <t>FOXA2</t>
  </si>
  <si>
    <t>rs6943153</t>
  </si>
  <si>
    <t>GRB10</t>
  </si>
  <si>
    <t>rs7651090</t>
  </si>
  <si>
    <t>IGF2BP2</t>
  </si>
  <si>
    <t>rs7708285</t>
  </si>
  <si>
    <t>ZBED3</t>
  </si>
  <si>
    <t>rs780094</t>
  </si>
  <si>
    <t>GCKR</t>
  </si>
  <si>
    <t>rs7903146</t>
  </si>
  <si>
    <t>TCF7L2</t>
  </si>
  <si>
    <t>rs9368222</t>
  </si>
  <si>
    <t>CDKAL1</t>
  </si>
  <si>
    <t>rs983309</t>
  </si>
  <si>
    <t>PPP1R3B</t>
  </si>
  <si>
    <t>MAGIC association Summary Statistics</t>
  </si>
  <si>
    <t>SNP</t>
  </si>
  <si>
    <t>Candidate Gene</t>
  </si>
  <si>
    <t>Chr</t>
  </si>
  <si>
    <t>Position(bp)</t>
  </si>
  <si>
    <t>effect_allele</t>
  </si>
  <si>
    <t>Other</t>
  </si>
  <si>
    <t>EAF</t>
  </si>
  <si>
    <t>HWE</t>
  </si>
  <si>
    <t>GOMAP</t>
  </si>
  <si>
    <t>NA</t>
  </si>
  <si>
    <t>Chr = chromosome, bp = base pairs, EAF = effect allele frequency, SE = standard error</t>
  </si>
  <si>
    <t xml:space="preserve">Allelic test p, beta and SE are shown for each single SNP. </t>
  </si>
  <si>
    <t>EAF: Effect Allele Frequency, HWE: Hardy Weinberg Equilibrium</t>
  </si>
  <si>
    <r>
      <rPr>
        <sz val="12"/>
        <color rgb="FF000000"/>
        <rFont val="Times New Roman"/>
        <family val="1"/>
      </rPr>
      <t xml:space="preserve">Effect sizes (beta) and SE are given for Glucose (mmol/L), </t>
    </r>
    <r>
      <rPr>
        <sz val="12"/>
        <color rgb="FF000000"/>
        <rFont val="Times New Roman"/>
        <family val="1"/>
      </rPr>
      <t xml:space="preserve"> Imputation quality: info &gt; 0.97.</t>
    </r>
  </si>
  <si>
    <t xml:space="preserve">Effect sizes (beta) are reported for the effect allele. </t>
  </si>
  <si>
    <t>Results were obtained using linear regression models assuming an additive effect. Adjustments: age, sex and BMI.</t>
  </si>
  <si>
    <t>beta</t>
  </si>
  <si>
    <t>S5 Table. GOMAP association summary statistics for glucose levels associated loci with glucose leve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1"/>
      <name val="Calibri"/>
      <family val="2"/>
      <scheme val="minor"/>
    </font>
    <font>
      <sz val="10"/>
      <name val="MS Sans Serif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0" fontId="2" fillId="0" borderId="1" xfId="0" applyFont="1" applyFill="1" applyBorder="1" applyAlignment="1">
      <alignment horizontal="justify" vertical="center"/>
    </xf>
    <xf numFmtId="11" fontId="2" fillId="0" borderId="1" xfId="0" applyNumberFormat="1" applyFont="1" applyFill="1" applyBorder="1" applyAlignment="1">
      <alignment horizontal="justify" vertical="center"/>
    </xf>
    <xf numFmtId="164" fontId="3" fillId="0" borderId="1" xfId="0" applyNumberFormat="1" applyFont="1" applyFill="1" applyBorder="1"/>
    <xf numFmtId="164" fontId="0" fillId="0" borderId="1" xfId="0" applyNumberFormat="1" applyFill="1" applyBorder="1"/>
    <xf numFmtId="164" fontId="0" fillId="0" borderId="1" xfId="0" applyNumberFormat="1" applyFill="1" applyBorder="1" applyAlignment="1">
      <alignment horizontal="center"/>
    </xf>
    <xf numFmtId="0" fontId="1" fillId="0" borderId="1" xfId="0" applyFont="1" applyFill="1" applyBorder="1"/>
    <xf numFmtId="3" fontId="1" fillId="0" borderId="1" xfId="0" applyNumberFormat="1" applyFont="1" applyFill="1" applyBorder="1"/>
    <xf numFmtId="164" fontId="1" fillId="0" borderId="1" xfId="0" applyNumberFormat="1" applyFont="1" applyFill="1" applyBorder="1"/>
    <xf numFmtId="0" fontId="2" fillId="0" borderId="1" xfId="0" applyFont="1" applyFill="1" applyBorder="1" applyAlignment="1">
      <alignment horizontal="center" vertical="center"/>
    </xf>
    <xf numFmtId="0" fontId="0" fillId="0" borderId="1" xfId="0" applyFill="1" applyBorder="1"/>
    <xf numFmtId="0" fontId="2" fillId="0" borderId="0" xfId="0" applyFont="1" applyAlignment="1">
      <alignment vertical="center"/>
    </xf>
    <xf numFmtId="0" fontId="2" fillId="0" borderId="0" xfId="0" applyFont="1"/>
    <xf numFmtId="0" fontId="1" fillId="0" borderId="0" xfId="0" applyFont="1" applyAlignment="1"/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7"/>
  <sheetViews>
    <sheetView tabSelected="1" workbookViewId="0">
      <selection activeCell="A42" sqref="A42:A47"/>
    </sheetView>
  </sheetViews>
  <sheetFormatPr defaultRowHeight="15" x14ac:dyDescent="0.25"/>
  <cols>
    <col min="1" max="1" width="19.7109375" style="1" customWidth="1"/>
    <col min="2" max="2" width="17.42578125" style="1" customWidth="1"/>
    <col min="3" max="3" width="9.140625" style="1"/>
    <col min="4" max="4" width="12" style="1" customWidth="1"/>
    <col min="5" max="9" width="9.140625" style="1"/>
    <col min="10" max="10" width="13" style="1" customWidth="1"/>
    <col min="11" max="16384" width="9.140625" style="1"/>
  </cols>
  <sheetData>
    <row r="1" spans="1:15" x14ac:dyDescent="0.25">
      <c r="A1" s="14" t="s">
        <v>99</v>
      </c>
    </row>
    <row r="2" spans="1:15" x14ac:dyDescent="0.25">
      <c r="A2" s="15" t="s">
        <v>81</v>
      </c>
      <c r="B2" s="15"/>
      <c r="C2" s="15"/>
      <c r="D2" s="15"/>
      <c r="E2" s="15"/>
      <c r="F2" s="15"/>
      <c r="G2" s="15"/>
      <c r="H2" s="15"/>
      <c r="I2" s="15"/>
      <c r="J2" s="15"/>
      <c r="K2" s="15" t="s">
        <v>90</v>
      </c>
      <c r="L2" s="15"/>
      <c r="M2" s="15"/>
      <c r="N2" s="15"/>
      <c r="O2" s="15"/>
    </row>
    <row r="3" spans="1:15" x14ac:dyDescent="0.25">
      <c r="A3" s="7" t="s">
        <v>82</v>
      </c>
      <c r="B3" s="8" t="s">
        <v>83</v>
      </c>
      <c r="C3" s="7" t="s">
        <v>84</v>
      </c>
      <c r="D3" s="7" t="s">
        <v>85</v>
      </c>
      <c r="E3" s="7" t="s">
        <v>86</v>
      </c>
      <c r="F3" s="7" t="s">
        <v>87</v>
      </c>
      <c r="G3" s="7" t="s">
        <v>88</v>
      </c>
      <c r="H3" s="7" t="s">
        <v>98</v>
      </c>
      <c r="I3" s="7" t="s">
        <v>0</v>
      </c>
      <c r="J3" s="7" t="s">
        <v>1</v>
      </c>
      <c r="K3" s="7" t="s">
        <v>88</v>
      </c>
      <c r="L3" s="7" t="s">
        <v>89</v>
      </c>
      <c r="M3" s="7" t="s">
        <v>98</v>
      </c>
      <c r="N3" s="7" t="s">
        <v>0</v>
      </c>
      <c r="O3" s="9" t="s">
        <v>1</v>
      </c>
    </row>
    <row r="4" spans="1:15" ht="15.75" x14ac:dyDescent="0.25">
      <c r="A4" s="2" t="s">
        <v>2</v>
      </c>
      <c r="B4" s="2" t="s">
        <v>3</v>
      </c>
      <c r="C4" s="10">
        <v>12</v>
      </c>
      <c r="D4" s="2">
        <v>131551691</v>
      </c>
      <c r="E4" s="2" t="s">
        <v>4</v>
      </c>
      <c r="F4" s="2" t="s">
        <v>5</v>
      </c>
      <c r="G4" s="6">
        <v>0.66300000000000003</v>
      </c>
      <c r="H4" s="2">
        <v>1.2999999999999999E-2</v>
      </c>
      <c r="I4" s="2">
        <v>2E-3</v>
      </c>
      <c r="J4" s="3">
        <v>7.5699999999999993E-9</v>
      </c>
      <c r="K4" s="5">
        <v>0.66969999999999996</v>
      </c>
      <c r="L4" s="6" t="s">
        <v>91</v>
      </c>
      <c r="M4" s="11">
        <v>-5.1880000000000003E-2</v>
      </c>
      <c r="N4" s="11">
        <v>4.0309999999999999E-2</v>
      </c>
      <c r="O4" s="11">
        <v>0.19850000000000001</v>
      </c>
    </row>
    <row r="5" spans="1:15" ht="15.75" x14ac:dyDescent="0.25">
      <c r="A5" s="2" t="s">
        <v>6</v>
      </c>
      <c r="B5" s="2" t="s">
        <v>7</v>
      </c>
      <c r="C5" s="10">
        <v>9</v>
      </c>
      <c r="D5" s="2">
        <v>22124094</v>
      </c>
      <c r="E5" s="2" t="s">
        <v>8</v>
      </c>
      <c r="F5" s="2" t="s">
        <v>9</v>
      </c>
      <c r="G5" s="6">
        <v>0.82</v>
      </c>
      <c r="H5" s="2">
        <v>2.4E-2</v>
      </c>
      <c r="I5" s="2">
        <v>3.0000000000000001E-3</v>
      </c>
      <c r="J5" s="3">
        <v>5.65E-18</v>
      </c>
      <c r="K5" s="5">
        <v>0.80489999999999995</v>
      </c>
      <c r="L5" s="6">
        <v>1</v>
      </c>
      <c r="M5" s="11">
        <v>3.4970000000000001E-2</v>
      </c>
      <c r="N5" s="11">
        <v>3.7960000000000001E-2</v>
      </c>
      <c r="O5" s="11">
        <v>0.35720000000000002</v>
      </c>
    </row>
    <row r="6" spans="1:15" ht="15.75" x14ac:dyDescent="0.25">
      <c r="A6" s="2" t="s">
        <v>10</v>
      </c>
      <c r="B6" s="2" t="s">
        <v>11</v>
      </c>
      <c r="C6" s="10">
        <v>9</v>
      </c>
      <c r="D6" s="2">
        <v>4283150</v>
      </c>
      <c r="E6" s="2" t="s">
        <v>9</v>
      </c>
      <c r="F6" s="2" t="s">
        <v>4</v>
      </c>
      <c r="G6" s="6">
        <v>0.50800000000000001</v>
      </c>
      <c r="H6" s="2">
        <v>1.6E-2</v>
      </c>
      <c r="I6" s="2">
        <v>2E-3</v>
      </c>
      <c r="J6" s="3">
        <v>2.26E-13</v>
      </c>
      <c r="K6" s="5">
        <v>0.52839999999999998</v>
      </c>
      <c r="L6" s="6" t="s">
        <v>91</v>
      </c>
      <c r="M6" s="11">
        <v>4.359E-3</v>
      </c>
      <c r="N6" s="11">
        <v>3.1600000000000003E-2</v>
      </c>
      <c r="O6" s="11">
        <v>0.89029999999999998</v>
      </c>
    </row>
    <row r="7" spans="1:15" ht="15.75" x14ac:dyDescent="0.25">
      <c r="A7" s="2" t="s">
        <v>12</v>
      </c>
      <c r="B7" s="2" t="s">
        <v>13</v>
      </c>
      <c r="C7" s="10">
        <v>11</v>
      </c>
      <c r="D7" s="2">
        <v>92348358</v>
      </c>
      <c r="E7" s="2" t="s">
        <v>5</v>
      </c>
      <c r="F7" s="2" t="s">
        <v>9</v>
      </c>
      <c r="G7" s="6">
        <v>0.28999999999999998</v>
      </c>
      <c r="H7" s="2">
        <v>8.2000000000000003E-2</v>
      </c>
      <c r="I7" s="2">
        <v>4.0000000000000001E-3</v>
      </c>
      <c r="J7" s="2" t="s">
        <v>14</v>
      </c>
      <c r="K7" s="5">
        <v>0.27950000000000003</v>
      </c>
      <c r="L7" s="6">
        <v>0.59450000000000003</v>
      </c>
      <c r="M7" s="11">
        <v>7.3249999999999996E-2</v>
      </c>
      <c r="N7" s="11">
        <v>3.3099999999999997E-2</v>
      </c>
      <c r="O7" s="11">
        <v>2.7119999999999998E-2</v>
      </c>
    </row>
    <row r="8" spans="1:15" ht="15.75" x14ac:dyDescent="0.25">
      <c r="A8" s="2" t="s">
        <v>15</v>
      </c>
      <c r="B8" s="2" t="s">
        <v>16</v>
      </c>
      <c r="C8" s="10">
        <v>11</v>
      </c>
      <c r="D8" s="2">
        <v>47303299</v>
      </c>
      <c r="E8" s="2" t="s">
        <v>8</v>
      </c>
      <c r="F8" s="2" t="s">
        <v>9</v>
      </c>
      <c r="G8" s="6">
        <v>0.73</v>
      </c>
      <c r="H8" s="2">
        <v>2.3E-2</v>
      </c>
      <c r="I8" s="2">
        <v>2E-3</v>
      </c>
      <c r="J8" s="3">
        <v>4.8200000000000004E-22</v>
      </c>
      <c r="K8" s="5">
        <v>0.64880000000000004</v>
      </c>
      <c r="L8" s="6" t="s">
        <v>91</v>
      </c>
      <c r="M8" s="11">
        <v>-1.536E-2</v>
      </c>
      <c r="N8" s="11">
        <v>3.227E-2</v>
      </c>
      <c r="O8" s="11">
        <v>0.63419999999999999</v>
      </c>
    </row>
    <row r="9" spans="1:15" ht="15.75" x14ac:dyDescent="0.25">
      <c r="A9" s="2" t="s">
        <v>17</v>
      </c>
      <c r="B9" s="2" t="s">
        <v>18</v>
      </c>
      <c r="C9" s="10">
        <v>10</v>
      </c>
      <c r="D9" s="2">
        <v>113029657</v>
      </c>
      <c r="E9" s="2" t="s">
        <v>9</v>
      </c>
      <c r="F9" s="2" t="s">
        <v>8</v>
      </c>
      <c r="G9" s="6">
        <v>0.91300000000000003</v>
      </c>
      <c r="H9" s="2">
        <v>3.2000000000000001E-2</v>
      </c>
      <c r="I9" s="2">
        <v>4.0000000000000001E-3</v>
      </c>
      <c r="J9" s="3">
        <v>1.9699999999999999E-18</v>
      </c>
      <c r="K9" s="5">
        <v>0.91590000000000005</v>
      </c>
      <c r="L9" s="6" t="s">
        <v>91</v>
      </c>
      <c r="M9" s="11">
        <v>0.1095</v>
      </c>
      <c r="N9" s="11">
        <v>5.3560000000000003E-2</v>
      </c>
      <c r="O9" s="11">
        <v>4.1140000000000003E-2</v>
      </c>
    </row>
    <row r="10" spans="1:15" ht="15.75" x14ac:dyDescent="0.25">
      <c r="A10" s="2" t="s">
        <v>19</v>
      </c>
      <c r="B10" s="2" t="s">
        <v>20</v>
      </c>
      <c r="C10" s="10">
        <v>8</v>
      </c>
      <c r="D10" s="2">
        <v>118254914</v>
      </c>
      <c r="E10" s="2" t="s">
        <v>4</v>
      </c>
      <c r="F10" s="2" t="s">
        <v>5</v>
      </c>
      <c r="G10" s="6">
        <v>0.68100000000000005</v>
      </c>
      <c r="H10" s="2">
        <v>2.9000000000000001E-2</v>
      </c>
      <c r="I10" s="2">
        <v>2E-3</v>
      </c>
      <c r="J10" s="3">
        <v>7.7999999999999998E-37</v>
      </c>
      <c r="K10" s="5">
        <v>0.69889999999999997</v>
      </c>
      <c r="L10" s="6">
        <v>0.14530000000000001</v>
      </c>
      <c r="M10" s="11">
        <v>9.01E-2</v>
      </c>
      <c r="N10" s="11">
        <v>3.175E-2</v>
      </c>
      <c r="O10" s="11">
        <v>4.6369999999999996E-3</v>
      </c>
    </row>
    <row r="11" spans="1:15" ht="15.75" x14ac:dyDescent="0.25">
      <c r="A11" s="2" t="s">
        <v>21</v>
      </c>
      <c r="B11" s="2" t="s">
        <v>22</v>
      </c>
      <c r="C11" s="10">
        <v>11</v>
      </c>
      <c r="D11" s="2">
        <v>72110633</v>
      </c>
      <c r="E11" s="2" t="s">
        <v>5</v>
      </c>
      <c r="F11" s="2" t="s">
        <v>4</v>
      </c>
      <c r="G11" s="6">
        <v>0.83299999999999996</v>
      </c>
      <c r="H11" s="2">
        <v>1.9E-2</v>
      </c>
      <c r="I11" s="2">
        <v>3.0000000000000001E-3</v>
      </c>
      <c r="J11" s="3">
        <v>1.1200000000000001E-11</v>
      </c>
      <c r="K11" s="5">
        <v>0.87619999999999998</v>
      </c>
      <c r="L11" s="6">
        <v>0.77910000000000001</v>
      </c>
      <c r="M11" s="11">
        <v>-3.5389999999999998E-2</v>
      </c>
      <c r="N11" s="11">
        <v>4.6249999999999999E-2</v>
      </c>
      <c r="O11" s="11">
        <v>0.44429999999999997</v>
      </c>
    </row>
    <row r="12" spans="1:15" ht="15.75" x14ac:dyDescent="0.25">
      <c r="A12" s="2" t="s">
        <v>23</v>
      </c>
      <c r="B12" s="2" t="s">
        <v>24</v>
      </c>
      <c r="C12" s="10">
        <v>11</v>
      </c>
      <c r="D12" s="2">
        <v>45796285</v>
      </c>
      <c r="E12" s="2" t="s">
        <v>5</v>
      </c>
      <c r="F12" s="2" t="s">
        <v>4</v>
      </c>
      <c r="G12" s="6">
        <v>0.48199999999999998</v>
      </c>
      <c r="H12" s="2">
        <v>2.1000000000000001E-2</v>
      </c>
      <c r="I12" s="2">
        <v>2E-3</v>
      </c>
      <c r="J12" s="3">
        <v>6.3199999999999997E-24</v>
      </c>
      <c r="K12" s="5">
        <v>0.41089999999999999</v>
      </c>
      <c r="L12" s="6" t="s">
        <v>91</v>
      </c>
      <c r="M12" s="11">
        <v>-1.521E-2</v>
      </c>
      <c r="N12" s="11">
        <v>3.0769999999999999E-2</v>
      </c>
      <c r="O12" s="11">
        <v>0.62109999999999999</v>
      </c>
    </row>
    <row r="13" spans="1:15" ht="15.75" x14ac:dyDescent="0.25">
      <c r="A13" s="2" t="s">
        <v>25</v>
      </c>
      <c r="B13" s="2" t="s">
        <v>26</v>
      </c>
      <c r="C13" s="10">
        <v>13</v>
      </c>
      <c r="D13" s="2">
        <v>27385599</v>
      </c>
      <c r="E13" s="2" t="s">
        <v>5</v>
      </c>
      <c r="F13" s="2" t="s">
        <v>4</v>
      </c>
      <c r="G13" s="6">
        <v>0.22600000000000001</v>
      </c>
      <c r="H13" s="2">
        <v>0.02</v>
      </c>
      <c r="I13" s="2">
        <v>2E-3</v>
      </c>
      <c r="J13" s="3">
        <v>1.3299999999999999E-15</v>
      </c>
      <c r="K13" s="5">
        <v>0.20219999999999999</v>
      </c>
      <c r="L13" s="6">
        <v>0.77600000000000002</v>
      </c>
      <c r="M13" s="11">
        <v>-5.654E-2</v>
      </c>
      <c r="N13" s="11">
        <v>3.7289999999999997E-2</v>
      </c>
      <c r="O13" s="11">
        <v>0.1298</v>
      </c>
    </row>
    <row r="14" spans="1:15" ht="15.75" x14ac:dyDescent="0.25">
      <c r="A14" s="2" t="s">
        <v>27</v>
      </c>
      <c r="B14" s="2" t="s">
        <v>28</v>
      </c>
      <c r="C14" s="10">
        <v>3</v>
      </c>
      <c r="D14" s="2">
        <v>124548468</v>
      </c>
      <c r="E14" s="2" t="s">
        <v>4</v>
      </c>
      <c r="F14" s="2" t="s">
        <v>5</v>
      </c>
      <c r="G14" s="6">
        <v>0.79</v>
      </c>
      <c r="H14" s="2">
        <v>2.3E-2</v>
      </c>
      <c r="I14" s="2">
        <v>3.0000000000000001E-3</v>
      </c>
      <c r="J14" s="3">
        <v>1.3E-18</v>
      </c>
      <c r="K14" s="5">
        <v>0.83209999999999995</v>
      </c>
      <c r="L14" s="6">
        <v>1</v>
      </c>
      <c r="M14" s="11">
        <v>2.1570000000000001E-3</v>
      </c>
      <c r="N14" s="11">
        <v>4.0340000000000001E-2</v>
      </c>
      <c r="O14" s="11">
        <v>0.95740000000000003</v>
      </c>
    </row>
    <row r="15" spans="1:15" ht="15.75" x14ac:dyDescent="0.25">
      <c r="A15" s="2" t="s">
        <v>29</v>
      </c>
      <c r="B15" s="2" t="s">
        <v>30</v>
      </c>
      <c r="C15" s="10">
        <v>3</v>
      </c>
      <c r="D15" s="2">
        <v>49430334</v>
      </c>
      <c r="E15" s="2" t="s">
        <v>9</v>
      </c>
      <c r="F15" s="2" t="s">
        <v>8</v>
      </c>
      <c r="G15" s="6">
        <v>0.67500000000000004</v>
      </c>
      <c r="H15" s="2">
        <v>1.2E-2</v>
      </c>
      <c r="I15" s="2">
        <v>2E-3</v>
      </c>
      <c r="J15" s="3">
        <v>4.9000000000000002E-8</v>
      </c>
      <c r="K15" s="5">
        <v>0.66180000000000005</v>
      </c>
      <c r="L15" s="6">
        <v>0.58420000000000005</v>
      </c>
      <c r="M15" s="11">
        <v>-1.4840000000000001E-2</v>
      </c>
      <c r="N15" s="11">
        <v>3.1600000000000003E-2</v>
      </c>
      <c r="O15" s="11">
        <v>0.63870000000000005</v>
      </c>
    </row>
    <row r="16" spans="1:15" ht="15.75" x14ac:dyDescent="0.25">
      <c r="A16" s="2" t="s">
        <v>31</v>
      </c>
      <c r="B16" s="2" t="s">
        <v>32</v>
      </c>
      <c r="C16" s="10">
        <v>3</v>
      </c>
      <c r="D16" s="2">
        <v>172195984</v>
      </c>
      <c r="E16" s="2" t="s">
        <v>8</v>
      </c>
      <c r="F16" s="2" t="s">
        <v>9</v>
      </c>
      <c r="G16" s="6">
        <v>0.86399999999999999</v>
      </c>
      <c r="H16" s="2">
        <v>2.5999999999999999E-2</v>
      </c>
      <c r="I16" s="2">
        <v>3.0000000000000001E-3</v>
      </c>
      <c r="J16" s="3">
        <v>8.5600000000000007E-18</v>
      </c>
      <c r="K16" s="5">
        <v>0.84619999999999995</v>
      </c>
      <c r="L16" s="6" t="s">
        <v>91</v>
      </c>
      <c r="M16" s="11">
        <v>-1.8810000000000001E-3</v>
      </c>
      <c r="N16" s="11">
        <v>4.2340000000000003E-2</v>
      </c>
      <c r="O16" s="11">
        <v>0.96460000000000001</v>
      </c>
    </row>
    <row r="17" spans="1:15" ht="15.75" x14ac:dyDescent="0.25">
      <c r="A17" s="2" t="s">
        <v>33</v>
      </c>
      <c r="B17" s="2" t="s">
        <v>34</v>
      </c>
      <c r="C17" s="10">
        <v>9</v>
      </c>
      <c r="D17" s="2">
        <v>110720180</v>
      </c>
      <c r="E17" s="2" t="s">
        <v>8</v>
      </c>
      <c r="F17" s="2" t="s">
        <v>5</v>
      </c>
      <c r="G17" s="6">
        <v>0.97299999999999998</v>
      </c>
      <c r="H17" s="2">
        <v>4.2999999999999997E-2</v>
      </c>
      <c r="I17" s="2">
        <v>7.0000000000000001E-3</v>
      </c>
      <c r="J17" s="3">
        <v>3.51E-11</v>
      </c>
      <c r="K17" s="5">
        <v>0.98829999999999996</v>
      </c>
      <c r="L17" s="6">
        <v>1</v>
      </c>
      <c r="M17" s="11">
        <v>3.73E-2</v>
      </c>
      <c r="N17" s="11">
        <v>0.13869999999999999</v>
      </c>
      <c r="O17" s="11">
        <v>0.78800000000000003</v>
      </c>
    </row>
    <row r="18" spans="1:15" ht="15.75" x14ac:dyDescent="0.25">
      <c r="A18" s="2" t="s">
        <v>35</v>
      </c>
      <c r="B18" s="2" t="s">
        <v>36</v>
      </c>
      <c r="C18" s="10">
        <v>11</v>
      </c>
      <c r="D18" s="2">
        <v>61360086</v>
      </c>
      <c r="E18" s="2" t="s">
        <v>9</v>
      </c>
      <c r="F18" s="2" t="s">
        <v>4</v>
      </c>
      <c r="G18" s="6">
        <v>0.65200000000000002</v>
      </c>
      <c r="H18" s="2">
        <v>0.02</v>
      </c>
      <c r="I18" s="2">
        <v>2E-3</v>
      </c>
      <c r="J18" s="3">
        <v>1.1800000000000001E-18</v>
      </c>
      <c r="K18" s="5">
        <v>0.71389999999999998</v>
      </c>
      <c r="L18" s="6" t="s">
        <v>91</v>
      </c>
      <c r="M18" s="11">
        <v>4.0320000000000002E-2</v>
      </c>
      <c r="N18" s="11">
        <v>3.3059999999999999E-2</v>
      </c>
      <c r="O18" s="11">
        <v>0.22289999999999999</v>
      </c>
    </row>
    <row r="19" spans="1:15" ht="15.75" x14ac:dyDescent="0.25">
      <c r="A19" s="2" t="s">
        <v>37</v>
      </c>
      <c r="B19" s="2" t="s">
        <v>38</v>
      </c>
      <c r="C19" s="10">
        <v>6</v>
      </c>
      <c r="D19" s="2">
        <v>7158199</v>
      </c>
      <c r="E19" s="2" t="s">
        <v>8</v>
      </c>
      <c r="F19" s="2" t="s">
        <v>9</v>
      </c>
      <c r="G19" s="6">
        <v>0.26200000000000001</v>
      </c>
      <c r="H19" s="2">
        <v>1.2E-2</v>
      </c>
      <c r="I19" s="2">
        <v>2E-3</v>
      </c>
      <c r="J19" s="3">
        <v>1.8799999999999999E-7</v>
      </c>
      <c r="K19" s="5">
        <v>0.25259999999999999</v>
      </c>
      <c r="L19" s="6" t="s">
        <v>91</v>
      </c>
      <c r="M19" s="11">
        <v>3.8670000000000003E-2</v>
      </c>
      <c r="N19" s="11">
        <v>3.5110000000000002E-2</v>
      </c>
      <c r="O19" s="11">
        <v>0.27089999999999997</v>
      </c>
    </row>
    <row r="20" spans="1:15" ht="15.75" x14ac:dyDescent="0.25">
      <c r="A20" s="2" t="s">
        <v>39</v>
      </c>
      <c r="B20" s="2" t="s">
        <v>40</v>
      </c>
      <c r="C20" s="10">
        <v>7</v>
      </c>
      <c r="D20" s="2">
        <v>15030834</v>
      </c>
      <c r="E20" s="2" t="s">
        <v>8</v>
      </c>
      <c r="F20" s="2" t="s">
        <v>5</v>
      </c>
      <c r="G20" s="6">
        <v>0.52600000000000002</v>
      </c>
      <c r="H20" s="2">
        <v>2.9000000000000001E-2</v>
      </c>
      <c r="I20" s="2">
        <v>2E-3</v>
      </c>
      <c r="J20" s="2" t="s">
        <v>41</v>
      </c>
      <c r="K20" s="5">
        <v>0.56850000000000001</v>
      </c>
      <c r="L20" s="6">
        <v>0.66239999999999999</v>
      </c>
      <c r="M20" s="11">
        <v>6.0269999999999997E-2</v>
      </c>
      <c r="N20" s="11">
        <v>3.0110000000000001E-2</v>
      </c>
      <c r="O20" s="11">
        <v>4.5580000000000002E-2</v>
      </c>
    </row>
    <row r="21" spans="1:15" ht="15.75" x14ac:dyDescent="0.25">
      <c r="A21" s="2" t="s">
        <v>42</v>
      </c>
      <c r="B21" s="2" t="s">
        <v>43</v>
      </c>
      <c r="C21" s="10">
        <v>19</v>
      </c>
      <c r="D21" s="2">
        <v>50888474</v>
      </c>
      <c r="E21" s="2" t="s">
        <v>9</v>
      </c>
      <c r="F21" s="2" t="s">
        <v>5</v>
      </c>
      <c r="G21" s="6">
        <v>0.503</v>
      </c>
      <c r="H21" s="2">
        <v>1.4E-2</v>
      </c>
      <c r="I21" s="2">
        <v>2E-3</v>
      </c>
      <c r="J21" s="3">
        <v>9.2600000000000001E-10</v>
      </c>
      <c r="K21" s="5">
        <v>0.53220000000000001</v>
      </c>
      <c r="L21" s="6" t="s">
        <v>91</v>
      </c>
      <c r="M21" s="11">
        <v>-1.374E-2</v>
      </c>
      <c r="N21" s="11">
        <v>3.1710000000000002E-2</v>
      </c>
      <c r="O21" s="11">
        <v>0.66490000000000005</v>
      </c>
    </row>
    <row r="22" spans="1:15" ht="15.75" x14ac:dyDescent="0.25">
      <c r="A22" s="2" t="s">
        <v>44</v>
      </c>
      <c r="B22" s="2" t="s">
        <v>45</v>
      </c>
      <c r="C22" s="10">
        <v>12</v>
      </c>
      <c r="D22" s="2">
        <v>55151605</v>
      </c>
      <c r="E22" s="2" t="s">
        <v>5</v>
      </c>
      <c r="F22" s="2" t="s">
        <v>4</v>
      </c>
      <c r="G22" s="6">
        <v>0.182</v>
      </c>
      <c r="H22" s="2">
        <v>1.2E-2</v>
      </c>
      <c r="I22" s="2">
        <v>3.0000000000000001E-3</v>
      </c>
      <c r="J22" s="3">
        <v>5.6899999999999997E-6</v>
      </c>
      <c r="K22" s="5">
        <v>0.22650000000000001</v>
      </c>
      <c r="L22" s="6">
        <v>0.66310000000000002</v>
      </c>
      <c r="M22" s="11">
        <v>-5.2630000000000003E-2</v>
      </c>
      <c r="N22" s="11">
        <v>3.5569999999999997E-2</v>
      </c>
      <c r="O22" s="11">
        <v>0.13930000000000001</v>
      </c>
    </row>
    <row r="23" spans="1:15" ht="15.75" x14ac:dyDescent="0.25">
      <c r="A23" s="2" t="s">
        <v>46</v>
      </c>
      <c r="B23" s="2" t="s">
        <v>47</v>
      </c>
      <c r="C23" s="10">
        <v>7</v>
      </c>
      <c r="D23" s="2">
        <v>44190467</v>
      </c>
      <c r="E23" s="2" t="s">
        <v>4</v>
      </c>
      <c r="F23" s="2" t="s">
        <v>5</v>
      </c>
      <c r="G23" s="6">
        <v>0.16300000000000001</v>
      </c>
      <c r="H23" s="2">
        <v>5.7000000000000002E-2</v>
      </c>
      <c r="I23" s="2">
        <v>3.0000000000000001E-3</v>
      </c>
      <c r="J23" s="3">
        <v>2.8799999999999999E-99</v>
      </c>
      <c r="K23" s="5">
        <v>0.192</v>
      </c>
      <c r="L23" s="6" t="s">
        <v>91</v>
      </c>
      <c r="M23" s="11">
        <v>4.802E-2</v>
      </c>
      <c r="N23" s="11">
        <v>3.805E-2</v>
      </c>
      <c r="O23" s="11">
        <v>0.2072</v>
      </c>
    </row>
    <row r="24" spans="1:15" ht="15.75" x14ac:dyDescent="0.25">
      <c r="A24" s="2" t="s">
        <v>48</v>
      </c>
      <c r="B24" s="2" t="s">
        <v>49</v>
      </c>
      <c r="C24" s="10">
        <v>1</v>
      </c>
      <c r="D24" s="2">
        <v>212225879</v>
      </c>
      <c r="E24" s="2" t="s">
        <v>9</v>
      </c>
      <c r="F24" s="2" t="s">
        <v>8</v>
      </c>
      <c r="G24" s="6">
        <v>0.52100000000000002</v>
      </c>
      <c r="H24" s="2">
        <v>1.2999999999999999E-2</v>
      </c>
      <c r="I24" s="2">
        <v>2E-3</v>
      </c>
      <c r="J24" s="3">
        <v>4.0799999999999999E-10</v>
      </c>
      <c r="K24" s="4">
        <v>0.48830000000000001</v>
      </c>
      <c r="L24" s="6">
        <v>0.4627</v>
      </c>
      <c r="M24" s="11">
        <v>4.4790000000000003E-2</v>
      </c>
      <c r="N24" s="11">
        <v>3.0370000000000001E-2</v>
      </c>
      <c r="O24" s="11">
        <v>0.1406</v>
      </c>
    </row>
    <row r="25" spans="1:15" ht="15.75" x14ac:dyDescent="0.25">
      <c r="A25" s="2" t="s">
        <v>50</v>
      </c>
      <c r="B25" s="2" t="s">
        <v>51</v>
      </c>
      <c r="C25" s="10">
        <v>14</v>
      </c>
      <c r="D25" s="2">
        <v>99909014</v>
      </c>
      <c r="E25" s="2" t="s">
        <v>5</v>
      </c>
      <c r="F25" s="2" t="s">
        <v>8</v>
      </c>
      <c r="G25" s="6">
        <v>0.78900000000000003</v>
      </c>
      <c r="H25" s="2">
        <v>1.7000000000000001E-2</v>
      </c>
      <c r="I25" s="2">
        <v>3.0000000000000001E-3</v>
      </c>
      <c r="J25" s="3">
        <v>1.3200000000000001E-10</v>
      </c>
      <c r="K25" s="5">
        <v>0.80300000000000005</v>
      </c>
      <c r="L25" s="6">
        <v>0.92279999999999995</v>
      </c>
      <c r="M25" s="11">
        <v>4.0879999999999996E-3</v>
      </c>
      <c r="N25" s="11">
        <v>3.7900000000000003E-2</v>
      </c>
      <c r="O25" s="11">
        <v>0.91410000000000002</v>
      </c>
    </row>
    <row r="26" spans="1:15" ht="15.75" x14ac:dyDescent="0.25">
      <c r="A26" s="2" t="s">
        <v>52</v>
      </c>
      <c r="B26" s="2" t="s">
        <v>53</v>
      </c>
      <c r="C26" s="10">
        <v>9</v>
      </c>
      <c r="D26" s="2">
        <v>138376587</v>
      </c>
      <c r="E26" s="2" t="s">
        <v>5</v>
      </c>
      <c r="F26" s="2" t="s">
        <v>4</v>
      </c>
      <c r="G26" s="6">
        <v>0.70699999999999996</v>
      </c>
      <c r="H26" s="2">
        <v>1.7000000000000001E-2</v>
      </c>
      <c r="I26" s="2">
        <v>3.0000000000000001E-3</v>
      </c>
      <c r="J26" s="3">
        <v>1.13E-10</v>
      </c>
      <c r="K26" s="5">
        <v>0.79500000000000004</v>
      </c>
      <c r="L26" s="6">
        <v>0.34689999999999999</v>
      </c>
      <c r="M26" s="11">
        <v>3.6490000000000002E-2</v>
      </c>
      <c r="N26" s="11">
        <v>3.6540000000000003E-2</v>
      </c>
      <c r="O26" s="11">
        <v>0.31819999999999998</v>
      </c>
    </row>
    <row r="27" spans="1:15" ht="15.75" x14ac:dyDescent="0.25">
      <c r="A27" s="2" t="s">
        <v>54</v>
      </c>
      <c r="B27" s="2" t="s">
        <v>55</v>
      </c>
      <c r="C27" s="10">
        <v>15</v>
      </c>
      <c r="D27" s="2">
        <v>60170447</v>
      </c>
      <c r="E27" s="2" t="s">
        <v>8</v>
      </c>
      <c r="F27" s="2" t="s">
        <v>9</v>
      </c>
      <c r="G27" s="6">
        <v>0.55200000000000005</v>
      </c>
      <c r="H27" s="2">
        <v>2.1999999999999999E-2</v>
      </c>
      <c r="I27" s="2">
        <v>2E-3</v>
      </c>
      <c r="J27" s="3">
        <v>1.38E-25</v>
      </c>
      <c r="K27" s="5">
        <v>0.62990000000000002</v>
      </c>
      <c r="L27" s="6">
        <v>0.5544</v>
      </c>
      <c r="M27" s="11">
        <v>-2.138E-2</v>
      </c>
      <c r="N27" s="11">
        <v>3.1419999999999997E-2</v>
      </c>
      <c r="O27" s="11">
        <v>0.49640000000000001</v>
      </c>
    </row>
    <row r="28" spans="1:15" ht="15.75" x14ac:dyDescent="0.25">
      <c r="A28" s="2" t="s">
        <v>56</v>
      </c>
      <c r="B28" s="2" t="s">
        <v>57</v>
      </c>
      <c r="C28" s="10">
        <v>5</v>
      </c>
      <c r="D28" s="2">
        <v>95565204</v>
      </c>
      <c r="E28" s="2" t="s">
        <v>8</v>
      </c>
      <c r="F28" s="2" t="s">
        <v>9</v>
      </c>
      <c r="G28" s="6">
        <v>0.68899999999999995</v>
      </c>
      <c r="H28" s="2">
        <v>1.7999999999999999E-2</v>
      </c>
      <c r="I28" s="2">
        <v>2E-3</v>
      </c>
      <c r="J28" s="3">
        <v>1.02E-15</v>
      </c>
      <c r="K28" s="5">
        <v>0.64629999999999999</v>
      </c>
      <c r="L28" s="6">
        <v>0.38379999999999997</v>
      </c>
      <c r="M28" s="11">
        <v>-1.2359999999999999E-2</v>
      </c>
      <c r="N28" s="11">
        <v>3.0960000000000001E-2</v>
      </c>
      <c r="O28" s="11">
        <v>0.68989999999999996</v>
      </c>
    </row>
    <row r="29" spans="1:15" ht="15.75" x14ac:dyDescent="0.25">
      <c r="A29" s="2" t="s">
        <v>58</v>
      </c>
      <c r="B29" s="2" t="s">
        <v>59</v>
      </c>
      <c r="C29" s="10">
        <v>2</v>
      </c>
      <c r="D29" s="2">
        <v>169471394</v>
      </c>
      <c r="E29" s="2" t="s">
        <v>9</v>
      </c>
      <c r="F29" s="2" t="s">
        <v>8</v>
      </c>
      <c r="G29" s="6">
        <v>0.70399999999999996</v>
      </c>
      <c r="H29" s="2">
        <v>7.0999999999999994E-2</v>
      </c>
      <c r="I29" s="2">
        <v>2E-3</v>
      </c>
      <c r="J29" s="2" t="s">
        <v>60</v>
      </c>
      <c r="K29" s="5">
        <v>0.71389999999999998</v>
      </c>
      <c r="L29" s="6">
        <v>0.76459999999999995</v>
      </c>
      <c r="M29" s="11">
        <v>1.4030000000000001E-2</v>
      </c>
      <c r="N29" s="11">
        <v>3.3419999999999998E-2</v>
      </c>
      <c r="O29" s="11">
        <v>0.67490000000000006</v>
      </c>
    </row>
    <row r="30" spans="1:15" ht="15.75" x14ac:dyDescent="0.25">
      <c r="A30" s="2" t="s">
        <v>61</v>
      </c>
      <c r="B30" s="2" t="s">
        <v>62</v>
      </c>
      <c r="C30" s="10">
        <v>13</v>
      </c>
      <c r="D30" s="2">
        <v>32452302</v>
      </c>
      <c r="E30" s="2" t="s">
        <v>5</v>
      </c>
      <c r="F30" s="2" t="s">
        <v>4</v>
      </c>
      <c r="G30" s="6">
        <v>0.154</v>
      </c>
      <c r="H30" s="2">
        <v>1.7000000000000001E-2</v>
      </c>
      <c r="I30" s="2">
        <v>3.0000000000000001E-3</v>
      </c>
      <c r="J30" s="3">
        <v>2.2600000000000001E-8</v>
      </c>
      <c r="K30" s="5">
        <v>0.1857</v>
      </c>
      <c r="L30" s="6">
        <v>0.22359999999999999</v>
      </c>
      <c r="M30" s="11">
        <v>2.5329999999999998E-2</v>
      </c>
      <c r="N30" s="11">
        <v>3.7760000000000002E-2</v>
      </c>
      <c r="O30" s="11">
        <v>0.50249999999999995</v>
      </c>
    </row>
    <row r="31" spans="1:15" ht="15.75" x14ac:dyDescent="0.25">
      <c r="A31" s="2" t="s">
        <v>63</v>
      </c>
      <c r="B31" s="2" t="s">
        <v>64</v>
      </c>
      <c r="C31" s="10">
        <v>20</v>
      </c>
      <c r="D31" s="2">
        <v>39177319</v>
      </c>
      <c r="E31" s="2" t="s">
        <v>4</v>
      </c>
      <c r="F31" s="2" t="s">
        <v>5</v>
      </c>
      <c r="G31" s="6">
        <v>0.16500000000000001</v>
      </c>
      <c r="H31" s="2">
        <v>1.6E-2</v>
      </c>
      <c r="I31" s="2">
        <v>3.0000000000000001E-3</v>
      </c>
      <c r="J31" s="3">
        <v>1.66E-8</v>
      </c>
      <c r="K31" s="5">
        <v>0.16839999999999999</v>
      </c>
      <c r="L31" s="6">
        <v>0.91279999999999994</v>
      </c>
      <c r="M31" s="11">
        <v>4.9099999999999998E-2</v>
      </c>
      <c r="N31" s="11">
        <v>4.0750000000000001E-2</v>
      </c>
      <c r="O31" s="11">
        <v>0.2286</v>
      </c>
    </row>
    <row r="32" spans="1:15" ht="15.75" x14ac:dyDescent="0.25">
      <c r="A32" s="2" t="s">
        <v>65</v>
      </c>
      <c r="B32" s="2" t="s">
        <v>66</v>
      </c>
      <c r="C32" s="10">
        <v>20</v>
      </c>
      <c r="D32" s="2">
        <v>22505099</v>
      </c>
      <c r="E32" s="2" t="s">
        <v>5</v>
      </c>
      <c r="F32" s="2" t="s">
        <v>4</v>
      </c>
      <c r="G32" s="6">
        <v>0.95699999999999996</v>
      </c>
      <c r="H32" s="2">
        <v>3.5000000000000003E-2</v>
      </c>
      <c r="I32" s="2">
        <v>5.0000000000000001E-3</v>
      </c>
      <c r="J32" s="3">
        <v>2.4899999999999999E-11</v>
      </c>
      <c r="K32" s="5">
        <v>0.91790000000000005</v>
      </c>
      <c r="L32" s="6">
        <v>0.68430000000000002</v>
      </c>
      <c r="M32" s="11">
        <v>-3.4729999999999997E-2</v>
      </c>
      <c r="N32" s="11">
        <v>5.4269999999999999E-2</v>
      </c>
      <c r="O32" s="11">
        <v>0.52229999999999999</v>
      </c>
    </row>
    <row r="33" spans="1:15" ht="15.75" x14ac:dyDescent="0.25">
      <c r="A33" s="2" t="s">
        <v>67</v>
      </c>
      <c r="B33" s="2" t="s">
        <v>68</v>
      </c>
      <c r="C33" s="10">
        <v>7</v>
      </c>
      <c r="D33" s="2">
        <v>50759073</v>
      </c>
      <c r="E33" s="2" t="s">
        <v>8</v>
      </c>
      <c r="F33" s="2" t="s">
        <v>9</v>
      </c>
      <c r="G33" s="6">
        <v>0.33500000000000002</v>
      </c>
      <c r="H33" s="2">
        <v>1.4999999999999999E-2</v>
      </c>
      <c r="I33" s="2">
        <v>2E-3</v>
      </c>
      <c r="J33" s="3">
        <v>1.6299999999999999E-12</v>
      </c>
      <c r="K33" s="5">
        <v>0.24199999999999999</v>
      </c>
      <c r="L33" s="6">
        <v>0.73860000000000003</v>
      </c>
      <c r="M33" s="11">
        <v>2.2040000000000001E-2</v>
      </c>
      <c r="N33" s="11">
        <v>3.5639999999999998E-2</v>
      </c>
      <c r="O33" s="11">
        <v>0.53639999999999999</v>
      </c>
    </row>
    <row r="34" spans="1:15" ht="15.75" x14ac:dyDescent="0.25">
      <c r="A34" s="2" t="s">
        <v>69</v>
      </c>
      <c r="B34" s="2" t="s">
        <v>70</v>
      </c>
      <c r="C34" s="10">
        <v>3</v>
      </c>
      <c r="D34" s="2">
        <v>186996086</v>
      </c>
      <c r="E34" s="2" t="s">
        <v>5</v>
      </c>
      <c r="F34" s="2" t="s">
        <v>4</v>
      </c>
      <c r="G34" s="6">
        <v>0.30599999999999999</v>
      </c>
      <c r="H34" s="2">
        <v>1.2999999999999999E-2</v>
      </c>
      <c r="I34" s="2">
        <v>2E-3</v>
      </c>
      <c r="J34" s="3">
        <v>1.7500000000000001E-8</v>
      </c>
      <c r="K34" s="5">
        <v>0.31609999999999999</v>
      </c>
      <c r="L34" s="6">
        <v>0.62039999999999995</v>
      </c>
      <c r="M34" s="11">
        <v>1.3100000000000001E-2</v>
      </c>
      <c r="N34" s="11">
        <v>3.2160000000000001E-2</v>
      </c>
      <c r="O34" s="11">
        <v>0.68379999999999996</v>
      </c>
    </row>
    <row r="35" spans="1:15" ht="15.75" x14ac:dyDescent="0.25">
      <c r="A35" s="2" t="s">
        <v>71</v>
      </c>
      <c r="B35" s="2" t="s">
        <v>72</v>
      </c>
      <c r="C35" s="10">
        <v>5</v>
      </c>
      <c r="D35" s="2">
        <v>76461623</v>
      </c>
      <c r="E35" s="2" t="s">
        <v>5</v>
      </c>
      <c r="F35" s="2" t="s">
        <v>4</v>
      </c>
      <c r="G35" s="6">
        <v>0.27100000000000002</v>
      </c>
      <c r="H35" s="2">
        <v>1.0999999999999999E-2</v>
      </c>
      <c r="I35" s="2">
        <v>3.0000000000000001E-3</v>
      </c>
      <c r="J35" s="3">
        <v>4.8899999999999998E-6</v>
      </c>
      <c r="K35" s="5">
        <v>0.2772</v>
      </c>
      <c r="L35" s="6" t="s">
        <v>91</v>
      </c>
      <c r="M35" s="11">
        <v>5.7409999999999996E-3</v>
      </c>
      <c r="N35" s="11">
        <v>3.4200000000000001E-2</v>
      </c>
      <c r="O35" s="11">
        <v>0.86670000000000003</v>
      </c>
    </row>
    <row r="36" spans="1:15" ht="15.75" x14ac:dyDescent="0.25">
      <c r="A36" s="2" t="s">
        <v>73</v>
      </c>
      <c r="B36" s="2" t="s">
        <v>74</v>
      </c>
      <c r="C36" s="10">
        <v>2</v>
      </c>
      <c r="D36" s="2">
        <v>27594741</v>
      </c>
      <c r="E36" s="2" t="s">
        <v>9</v>
      </c>
      <c r="F36" s="2" t="s">
        <v>8</v>
      </c>
      <c r="G36" s="6">
        <v>0.61</v>
      </c>
      <c r="H36" s="2">
        <v>2.7E-2</v>
      </c>
      <c r="I36" s="2">
        <v>2E-3</v>
      </c>
      <c r="J36" s="3">
        <v>2.5799999999999998E-37</v>
      </c>
      <c r="K36" s="5">
        <v>0.46439999999999998</v>
      </c>
      <c r="L36" s="6">
        <v>0.80549999999999999</v>
      </c>
      <c r="M36" s="11">
        <v>3.458E-2</v>
      </c>
      <c r="N36" s="11">
        <v>3.0030000000000001E-2</v>
      </c>
      <c r="O36" s="11">
        <v>0.24979999999999999</v>
      </c>
    </row>
    <row r="37" spans="1:15" ht="15.75" x14ac:dyDescent="0.25">
      <c r="A37" s="2" t="s">
        <v>75</v>
      </c>
      <c r="B37" s="2" t="s">
        <v>76</v>
      </c>
      <c r="C37" s="10">
        <v>10</v>
      </c>
      <c r="D37" s="2">
        <v>114748339</v>
      </c>
      <c r="E37" s="2" t="s">
        <v>8</v>
      </c>
      <c r="F37" s="2" t="s">
        <v>9</v>
      </c>
      <c r="G37" s="6">
        <v>0.28000000000000003</v>
      </c>
      <c r="H37" s="2">
        <v>2.1999999999999999E-2</v>
      </c>
      <c r="I37" s="2">
        <v>2E-3</v>
      </c>
      <c r="J37" s="3">
        <v>2.71E-20</v>
      </c>
      <c r="K37" s="5">
        <v>0.33260000000000001</v>
      </c>
      <c r="L37" s="6">
        <v>0.21429999999999999</v>
      </c>
      <c r="M37" s="11">
        <v>1.129E-2</v>
      </c>
      <c r="N37" s="11">
        <v>3.1289999999999998E-2</v>
      </c>
      <c r="O37" s="11">
        <v>0.71830000000000005</v>
      </c>
    </row>
    <row r="38" spans="1:15" ht="15.75" x14ac:dyDescent="0.25">
      <c r="A38" s="2" t="s">
        <v>77</v>
      </c>
      <c r="B38" s="2" t="s">
        <v>78</v>
      </c>
      <c r="C38" s="10">
        <v>6</v>
      </c>
      <c r="D38" s="2">
        <v>20794975</v>
      </c>
      <c r="E38" s="2" t="s">
        <v>4</v>
      </c>
      <c r="F38" s="2" t="s">
        <v>9</v>
      </c>
      <c r="G38" s="6">
        <v>0.28299999999999997</v>
      </c>
      <c r="H38" s="2">
        <v>1.4E-2</v>
      </c>
      <c r="I38" s="2">
        <v>2E-3</v>
      </c>
      <c r="J38" s="3">
        <v>1.0000000000000001E-9</v>
      </c>
      <c r="K38" s="5">
        <v>0.2631</v>
      </c>
      <c r="L38" s="6">
        <v>9.7189999999999999E-2</v>
      </c>
      <c r="M38" s="11">
        <v>1.9619999999999999E-2</v>
      </c>
      <c r="N38" s="11">
        <v>3.517E-2</v>
      </c>
      <c r="O38" s="11">
        <v>0.57699999999999996</v>
      </c>
    </row>
    <row r="39" spans="1:15" ht="15.75" x14ac:dyDescent="0.25">
      <c r="A39" s="2" t="s">
        <v>79</v>
      </c>
      <c r="B39" s="2" t="s">
        <v>80</v>
      </c>
      <c r="C39" s="10">
        <v>8</v>
      </c>
      <c r="D39" s="2">
        <v>9215142</v>
      </c>
      <c r="E39" s="2" t="s">
        <v>8</v>
      </c>
      <c r="F39" s="2" t="s">
        <v>5</v>
      </c>
      <c r="G39" s="6">
        <v>0.11697100000000001</v>
      </c>
      <c r="H39" s="2">
        <v>2.5999999999999999E-2</v>
      </c>
      <c r="I39" s="2">
        <v>3.0000000000000001E-3</v>
      </c>
      <c r="J39" s="3">
        <v>6.2900000000000001E-15</v>
      </c>
      <c r="K39" s="5">
        <v>8.3650000000000002E-2</v>
      </c>
      <c r="L39" s="6" t="s">
        <v>91</v>
      </c>
      <c r="M39" s="11">
        <v>-6.5659999999999996E-2</v>
      </c>
      <c r="N39" s="11">
        <v>5.373E-2</v>
      </c>
      <c r="O39" s="11">
        <v>0.222</v>
      </c>
    </row>
    <row r="42" spans="1:15" ht="15.75" x14ac:dyDescent="0.25">
      <c r="A42" s="12" t="s">
        <v>95</v>
      </c>
    </row>
    <row r="43" spans="1:15" ht="15.75" x14ac:dyDescent="0.25">
      <c r="A43" s="12" t="s">
        <v>92</v>
      </c>
    </row>
    <row r="44" spans="1:15" ht="15.75" x14ac:dyDescent="0.25">
      <c r="A44" s="12" t="s">
        <v>93</v>
      </c>
    </row>
    <row r="45" spans="1:15" ht="15.75" x14ac:dyDescent="0.25">
      <c r="A45" s="12" t="s">
        <v>96</v>
      </c>
    </row>
    <row r="46" spans="1:15" ht="15.75" x14ac:dyDescent="0.25">
      <c r="A46" s="12" t="s">
        <v>97</v>
      </c>
    </row>
    <row r="47" spans="1:15" ht="15.75" x14ac:dyDescent="0.25">
      <c r="A47" s="13" t="s">
        <v>94</v>
      </c>
    </row>
  </sheetData>
  <mergeCells count="2">
    <mergeCell ref="A2:J2"/>
    <mergeCell ref="K2:O2"/>
  </mergeCells>
  <conditionalFormatting sqref="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 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rini</dc:creator>
  <cp:lastModifiedBy>Eirini</cp:lastModifiedBy>
  <dcterms:created xsi:type="dcterms:W3CDTF">2015-10-05T08:40:07Z</dcterms:created>
  <dcterms:modified xsi:type="dcterms:W3CDTF">2017-10-11T18:31:51Z</dcterms:modified>
</cp:coreProperties>
</file>